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Linbi\S1-S2 manuscript\Submission to JNS\Re-submitted manuscript\"/>
    </mc:Choice>
  </mc:AlternateContent>
  <bookViews>
    <workbookView xWindow="0" yWindow="0" windowWidth="21943" windowHeight="8091" tabRatio="500"/>
  </bookViews>
  <sheets>
    <sheet name="Sheet1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F71" i="1" l="1"/>
  <c r="E71" i="1"/>
  <c r="D71" i="1"/>
  <c r="C71" i="1"/>
  <c r="B71" i="1"/>
  <c r="F70" i="1"/>
  <c r="E70" i="1"/>
  <c r="D70" i="1"/>
  <c r="C70" i="1"/>
  <c r="B70" i="1"/>
  <c r="F47" i="1"/>
  <c r="E47" i="1"/>
  <c r="D47" i="1"/>
  <c r="C47" i="1"/>
  <c r="B47" i="1"/>
  <c r="F46" i="1"/>
  <c r="E46" i="1"/>
  <c r="D46" i="1"/>
  <c r="C46" i="1"/>
  <c r="B46" i="1"/>
  <c r="F23" i="1"/>
  <c r="E23" i="1"/>
  <c r="D23" i="1"/>
  <c r="C23" i="1"/>
  <c r="B23" i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58" uniqueCount="22">
  <si>
    <t>Figure2C - wS1 peak (%deltaF/F0)</t>
  </si>
  <si>
    <t>P0-2</t>
  </si>
  <si>
    <t>P3-5</t>
  </si>
  <si>
    <t>P6-8</t>
  </si>
  <si>
    <t>P14-16</t>
  </si>
  <si>
    <t>P25-56</t>
  </si>
  <si>
    <t>Mann Whitney test</t>
  </si>
  <si>
    <t>P value</t>
  </si>
  <si>
    <t>wS1</t>
  </si>
  <si>
    <t>P0-2 vs P3-5</t>
  </si>
  <si>
    <t>P3-5 vs P6-8</t>
  </si>
  <si>
    <t>P6-8 vs P14-16</t>
  </si>
  <si>
    <t>&lt; 0.0001</t>
  </si>
  <si>
    <t>P6-8 vs P25-56</t>
  </si>
  <si>
    <t>Mean</t>
  </si>
  <si>
    <t>sem</t>
  </si>
  <si>
    <t>Figure2D - wS2 peak (%deltaF/F0)</t>
  </si>
  <si>
    <t>wS2</t>
  </si>
  <si>
    <t>P0-2 vs P6-8</t>
  </si>
  <si>
    <t>Figure2E - wS1/wS2 ratio</t>
  </si>
  <si>
    <t>wS1/wS2 ratio</t>
  </si>
  <si>
    <t xml:space="preserve">The extended data Figure2-1 supports Figure2. Evoked peak amplitude in the center of wS1 and wS2 for different age groups and wS1/wS2 ratio are indicated in the tables. The values of mean and s.e.m for each group, the p-values of Mann Whitney test are also indicated in the tabl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rgb="FF000000"/>
      <name val="Calibri"/>
      <family val="2"/>
      <charset val="136"/>
    </font>
    <font>
      <sz val="11"/>
      <color rgb="FF000000"/>
      <name val="Arial"/>
      <family val="2"/>
      <charset val="1"/>
    </font>
    <font>
      <b/>
      <sz val="13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sz val="11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3" fillId="0" borderId="4" xfId="0" applyFont="1" applyBorder="1" applyAlignment="1">
      <alignment horizontal="left" vertical="top" wrapText="1"/>
    </xf>
    <xf numFmtId="0" fontId="2" fillId="0" borderId="1" xfId="0" applyFont="1" applyBorder="1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5" xfId="0" applyFont="1" applyBorder="1">
      <alignment vertical="center"/>
    </xf>
    <xf numFmtId="0" fontId="1" fillId="0" borderId="6" xfId="0" applyFont="1" applyBorder="1">
      <alignment vertical="center"/>
    </xf>
    <xf numFmtId="0" fontId="1" fillId="0" borderId="0" xfId="0" applyFont="1" applyBorder="1">
      <alignment vertical="center"/>
    </xf>
    <xf numFmtId="0" fontId="1" fillId="0" borderId="4" xfId="0" applyFont="1" applyBorder="1">
      <alignment vertical="center"/>
    </xf>
    <xf numFmtId="0" fontId="4" fillId="0" borderId="4" xfId="0" applyFont="1" applyBorder="1" applyAlignment="1">
      <alignment horizontal="left"/>
    </xf>
    <xf numFmtId="0" fontId="4" fillId="0" borderId="4" xfId="0" applyFont="1" applyBorder="1" applyAlignment="1"/>
    <xf numFmtId="0" fontId="4" fillId="0" borderId="0" xfId="0" applyFont="1" applyBorder="1" applyAlignment="1"/>
    <xf numFmtId="0" fontId="4" fillId="0" borderId="6" xfId="0" applyFont="1" applyBorder="1" applyAlignment="1"/>
    <xf numFmtId="0" fontId="1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3" fillId="0" borderId="5" xfId="0" applyFont="1" applyBorder="1">
      <alignment vertical="center"/>
    </xf>
    <xf numFmtId="0" fontId="1" fillId="0" borderId="9" xfId="0" applyFont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1"/>
  <sheetViews>
    <sheetView tabSelected="1" zoomScale="72" zoomScaleNormal="72" workbookViewId="0">
      <selection activeCell="K1" sqref="K1:N12"/>
    </sheetView>
  </sheetViews>
  <sheetFormatPr defaultColWidth="11.53515625" defaultRowHeight="14.6"/>
  <cols>
    <col min="1" max="1" width="11.53515625" style="3"/>
    <col min="2" max="6" width="19.15234375" style="3" customWidth="1"/>
    <col min="7" max="7" width="11.53515625" style="3"/>
    <col min="8" max="8" width="17.921875" style="3" customWidth="1"/>
    <col min="9" max="1024" width="11.53515625" style="3"/>
  </cols>
  <sheetData>
    <row r="1" spans="1:14" ht="16.2" customHeight="1">
      <c r="A1" s="2" t="s">
        <v>0</v>
      </c>
      <c r="B1" s="2"/>
      <c r="C1" s="2"/>
      <c r="D1" s="2"/>
      <c r="E1" s="2"/>
      <c r="F1" s="2"/>
      <c r="G1" s="4"/>
      <c r="H1" s="4"/>
      <c r="I1" s="5"/>
      <c r="K1" s="1" t="s">
        <v>21</v>
      </c>
      <c r="L1" s="1"/>
      <c r="M1" s="1"/>
      <c r="N1" s="1"/>
    </row>
    <row r="2" spans="1:14">
      <c r="A2" s="6"/>
      <c r="I2" s="7"/>
      <c r="K2" s="1"/>
      <c r="L2" s="1"/>
      <c r="M2" s="1"/>
      <c r="N2" s="1"/>
    </row>
    <row r="3" spans="1:14">
      <c r="A3" s="8"/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8"/>
      <c r="H3" s="10" t="s">
        <v>6</v>
      </c>
      <c r="I3" s="10" t="s">
        <v>7</v>
      </c>
      <c r="K3" s="1"/>
      <c r="L3" s="1"/>
      <c r="M3" s="1"/>
      <c r="N3" s="1"/>
    </row>
    <row r="4" spans="1:14">
      <c r="A4" s="8"/>
      <c r="B4" s="9" t="s">
        <v>8</v>
      </c>
      <c r="C4" s="9" t="s">
        <v>8</v>
      </c>
      <c r="D4" s="9" t="s">
        <v>8</v>
      </c>
      <c r="E4" s="9" t="s">
        <v>8</v>
      </c>
      <c r="F4" s="9" t="s">
        <v>8</v>
      </c>
      <c r="G4" s="8"/>
      <c r="H4" s="11" t="s">
        <v>9</v>
      </c>
      <c r="I4" s="11">
        <v>2.06E-2</v>
      </c>
      <c r="K4" s="1"/>
      <c r="L4" s="1"/>
      <c r="M4" s="1"/>
      <c r="N4" s="1"/>
    </row>
    <row r="5" spans="1:14">
      <c r="A5" s="8"/>
      <c r="B5" s="11">
        <v>10.505000000000001</v>
      </c>
      <c r="C5" s="11">
        <v>7.8</v>
      </c>
      <c r="D5" s="11">
        <v>11.475</v>
      </c>
      <c r="E5" s="11">
        <v>2.9550000000000001</v>
      </c>
      <c r="F5" s="11">
        <v>2.7949999999999999</v>
      </c>
      <c r="G5" s="8"/>
      <c r="H5" s="11" t="s">
        <v>10</v>
      </c>
      <c r="I5" s="11">
        <v>2.2000000000000001E-3</v>
      </c>
      <c r="K5" s="1"/>
      <c r="L5" s="1"/>
      <c r="M5" s="1"/>
      <c r="N5" s="1"/>
    </row>
    <row r="6" spans="1:14">
      <c r="A6" s="8"/>
      <c r="B6" s="11">
        <v>3.3075000000000001</v>
      </c>
      <c r="C6" s="11">
        <v>6.5</v>
      </c>
      <c r="D6" s="11">
        <v>15.557499999999999</v>
      </c>
      <c r="E6" s="11">
        <v>2.35</v>
      </c>
      <c r="F6" s="11">
        <v>2.4300000000000002</v>
      </c>
      <c r="G6" s="8"/>
      <c r="H6" s="11" t="s">
        <v>11</v>
      </c>
      <c r="I6" s="11" t="s">
        <v>12</v>
      </c>
      <c r="K6" s="1"/>
      <c r="L6" s="1"/>
      <c r="M6" s="1"/>
      <c r="N6" s="1"/>
    </row>
    <row r="7" spans="1:14">
      <c r="A7" s="8"/>
      <c r="B7" s="11">
        <v>2.5249999999999999</v>
      </c>
      <c r="C7" s="11">
        <v>8.3000000000000007</v>
      </c>
      <c r="D7" s="11">
        <v>11.16</v>
      </c>
      <c r="E7" s="11">
        <v>3.4133330000000002</v>
      </c>
      <c r="F7" s="11">
        <v>4.43</v>
      </c>
      <c r="G7" s="8"/>
      <c r="H7" s="11" t="s">
        <v>13</v>
      </c>
      <c r="I7" s="11">
        <v>1.1000000000000001E-3</v>
      </c>
      <c r="K7" s="1"/>
      <c r="L7" s="1"/>
      <c r="M7" s="1"/>
      <c r="N7" s="1"/>
    </row>
    <row r="8" spans="1:14">
      <c r="A8" s="8"/>
      <c r="B8" s="11">
        <v>6.02</v>
      </c>
      <c r="C8" s="11">
        <v>4.8</v>
      </c>
      <c r="D8" s="11">
        <v>9.74</v>
      </c>
      <c r="E8" s="11">
        <v>4.5049999999999999</v>
      </c>
      <c r="F8" s="11">
        <v>2.8</v>
      </c>
      <c r="G8" s="8"/>
      <c r="H8" s="12"/>
      <c r="I8" s="13"/>
      <c r="K8" s="1"/>
      <c r="L8" s="1"/>
      <c r="M8" s="1"/>
      <c r="N8" s="1"/>
    </row>
    <row r="9" spans="1:14">
      <c r="A9" s="8"/>
      <c r="B9" s="11"/>
      <c r="C9" s="11">
        <v>14.6</v>
      </c>
      <c r="D9" s="11">
        <v>10.214</v>
      </c>
      <c r="E9" s="11">
        <v>2.7025000000000001</v>
      </c>
      <c r="F9" s="11">
        <v>1.9</v>
      </c>
      <c r="G9" s="8"/>
      <c r="H9" s="12"/>
      <c r="I9" s="13"/>
      <c r="K9" s="1"/>
      <c r="L9" s="1"/>
      <c r="M9" s="1"/>
      <c r="N9" s="1"/>
    </row>
    <row r="10" spans="1:14">
      <c r="A10" s="8"/>
      <c r="B10" s="11"/>
      <c r="C10" s="11">
        <v>4.6174999999999997</v>
      </c>
      <c r="D10" s="11">
        <v>37.85</v>
      </c>
      <c r="E10" s="11">
        <v>4.4400000000000004</v>
      </c>
      <c r="F10" s="11"/>
      <c r="G10" s="8"/>
      <c r="H10" s="12"/>
      <c r="I10" s="13"/>
      <c r="K10" s="1"/>
      <c r="L10" s="1"/>
      <c r="M10" s="1"/>
      <c r="N10" s="1"/>
    </row>
    <row r="11" spans="1:14">
      <c r="A11" s="8"/>
      <c r="B11" s="11"/>
      <c r="C11" s="11">
        <v>2.2050000000000001</v>
      </c>
      <c r="D11" s="11">
        <v>21.43</v>
      </c>
      <c r="E11" s="11">
        <v>4.6066669999999998</v>
      </c>
      <c r="F11" s="11"/>
      <c r="G11" s="8"/>
      <c r="H11" s="12"/>
      <c r="I11" s="13"/>
      <c r="K11" s="1"/>
      <c r="L11" s="1"/>
      <c r="M11" s="1"/>
      <c r="N11" s="1"/>
    </row>
    <row r="12" spans="1:14">
      <c r="A12" s="8"/>
      <c r="B12" s="11"/>
      <c r="C12" s="11">
        <v>5.8</v>
      </c>
      <c r="D12" s="11">
        <v>14.1</v>
      </c>
      <c r="E12" s="11">
        <v>4.5133330000000003</v>
      </c>
      <c r="F12" s="11"/>
      <c r="G12" s="8"/>
      <c r="H12" s="12"/>
      <c r="I12" s="13"/>
      <c r="K12" s="1"/>
      <c r="L12" s="1"/>
      <c r="M12" s="1"/>
      <c r="N12" s="1"/>
    </row>
    <row r="13" spans="1:14">
      <c r="A13" s="8"/>
      <c r="B13" s="11"/>
      <c r="C13" s="11">
        <v>4.5999999999999996</v>
      </c>
      <c r="D13" s="11">
        <v>36.99</v>
      </c>
      <c r="E13" s="11">
        <v>7.4749999999999996</v>
      </c>
      <c r="F13" s="11"/>
      <c r="I13" s="7"/>
    </row>
    <row r="14" spans="1:14">
      <c r="A14" s="8"/>
      <c r="B14" s="11"/>
      <c r="C14" s="11">
        <v>11.2</v>
      </c>
      <c r="D14" s="11">
        <v>9.3000000000000007</v>
      </c>
      <c r="E14" s="11">
        <v>4.88</v>
      </c>
      <c r="F14" s="11"/>
      <c r="I14" s="7"/>
    </row>
    <row r="15" spans="1:14">
      <c r="A15" s="8"/>
      <c r="B15" s="11"/>
      <c r="C15" s="11">
        <v>7.7</v>
      </c>
      <c r="D15" s="11">
        <v>14.5</v>
      </c>
      <c r="E15" s="11">
        <v>5.1950000000000003</v>
      </c>
      <c r="F15" s="11"/>
      <c r="I15" s="7"/>
    </row>
    <row r="16" spans="1:14">
      <c r="A16" s="8"/>
      <c r="B16" s="11"/>
      <c r="C16" s="11"/>
      <c r="D16" s="11">
        <v>7.7</v>
      </c>
      <c r="E16" s="11">
        <v>3.5750000000000002</v>
      </c>
      <c r="F16" s="11"/>
      <c r="I16" s="7"/>
    </row>
    <row r="17" spans="1:9">
      <c r="A17" s="8"/>
      <c r="B17" s="11"/>
      <c r="C17" s="11"/>
      <c r="D17" s="11">
        <v>7.1</v>
      </c>
      <c r="E17" s="11"/>
      <c r="F17" s="11"/>
      <c r="I17" s="7"/>
    </row>
    <row r="18" spans="1:9">
      <c r="A18" s="8"/>
      <c r="B18" s="11"/>
      <c r="C18" s="11"/>
      <c r="D18" s="11">
        <v>14.75</v>
      </c>
      <c r="E18" s="11"/>
      <c r="F18" s="11"/>
      <c r="I18" s="7"/>
    </row>
    <row r="19" spans="1:9">
      <c r="A19" s="8"/>
      <c r="B19" s="11"/>
      <c r="C19" s="11"/>
      <c r="D19" s="11">
        <v>8.0749999999999993</v>
      </c>
      <c r="E19" s="11"/>
      <c r="F19" s="11"/>
      <c r="I19" s="7"/>
    </row>
    <row r="20" spans="1:9">
      <c r="A20" s="8"/>
      <c r="B20" s="11"/>
      <c r="C20" s="11"/>
      <c r="D20" s="11">
        <v>9.4</v>
      </c>
      <c r="E20" s="11"/>
      <c r="F20" s="11"/>
      <c r="I20" s="7"/>
    </row>
    <row r="21" spans="1:9">
      <c r="A21" s="8"/>
      <c r="B21" s="12"/>
      <c r="C21" s="12"/>
      <c r="D21" s="12"/>
      <c r="E21" s="12"/>
      <c r="F21" s="12"/>
      <c r="I21" s="7"/>
    </row>
    <row r="22" spans="1:9">
      <c r="A22" s="9" t="s">
        <v>14</v>
      </c>
      <c r="B22" s="11">
        <f>AVERAGE(B5:B20)</f>
        <v>5.5893749999999995</v>
      </c>
      <c r="C22" s="11">
        <f>AVERAGE(C5:C20)</f>
        <v>7.102045454545455</v>
      </c>
      <c r="D22" s="11">
        <f>AVERAGE(D5:D20)</f>
        <v>14.95884375</v>
      </c>
      <c r="E22" s="11">
        <f>AVERAGE(E5:E20)</f>
        <v>4.2175694166666675</v>
      </c>
      <c r="F22" s="11">
        <f>AVERAGE(F5:F20)</f>
        <v>2.8709999999999996</v>
      </c>
      <c r="I22" s="7"/>
    </row>
    <row r="23" spans="1:9">
      <c r="A23" s="9" t="s">
        <v>15</v>
      </c>
      <c r="B23" s="9">
        <f>STDEV(B5:B20)/SQRT(COUNT(B5:B20))</f>
        <v>1.8015307076552991</v>
      </c>
      <c r="C23" s="9">
        <f>STDEV(C5:C20)/SQRT(COUNT(C5:C20))</f>
        <v>1.0403836059457399</v>
      </c>
      <c r="D23" s="9">
        <f>STDEV(D5:D20)/SQRT(COUNT(D5:D20))</f>
        <v>2.3749420614506356</v>
      </c>
      <c r="E23" s="9">
        <f>STDEV(E5:E20)/SQRT(COUNT(E5:E20))</f>
        <v>0.39708242430983898</v>
      </c>
      <c r="F23" s="9">
        <f>STDEV(F5:F20)/SQRT(COUNT(F5:F20))</f>
        <v>0.42300236405958774</v>
      </c>
      <c r="G23" s="14"/>
      <c r="H23" s="14"/>
      <c r="I23" s="15"/>
    </row>
    <row r="25" spans="1:9" ht="16.3">
      <c r="A25" s="2" t="s">
        <v>16</v>
      </c>
      <c r="B25" s="2"/>
      <c r="C25" s="2"/>
      <c r="D25" s="2"/>
      <c r="E25" s="2"/>
      <c r="F25" s="2"/>
      <c r="G25" s="4"/>
      <c r="H25" s="4"/>
      <c r="I25" s="5"/>
    </row>
    <row r="26" spans="1:9">
      <c r="A26" s="16"/>
      <c r="I26" s="7"/>
    </row>
    <row r="27" spans="1:9">
      <c r="A27" s="6"/>
      <c r="B27" s="9" t="s">
        <v>1</v>
      </c>
      <c r="C27" s="9" t="s">
        <v>2</v>
      </c>
      <c r="D27" s="9" t="s">
        <v>3</v>
      </c>
      <c r="E27" s="9" t="s">
        <v>4</v>
      </c>
      <c r="F27" s="9" t="s">
        <v>5</v>
      </c>
      <c r="H27" s="10" t="s">
        <v>6</v>
      </c>
      <c r="I27" s="10" t="s">
        <v>7</v>
      </c>
    </row>
    <row r="28" spans="1:9">
      <c r="A28" s="6"/>
      <c r="B28" s="17" t="s">
        <v>17</v>
      </c>
      <c r="C28" s="17" t="s">
        <v>17</v>
      </c>
      <c r="D28" s="17" t="s">
        <v>17</v>
      </c>
      <c r="E28" s="17" t="s">
        <v>17</v>
      </c>
      <c r="F28" s="17" t="s">
        <v>17</v>
      </c>
      <c r="H28" s="11" t="s">
        <v>18</v>
      </c>
      <c r="I28" s="11">
        <v>1.23E-2</v>
      </c>
    </row>
    <row r="29" spans="1:9">
      <c r="A29" s="6"/>
      <c r="B29" s="11">
        <v>2.8450000000000002</v>
      </c>
      <c r="C29" s="11">
        <v>1.2</v>
      </c>
      <c r="D29" s="11">
        <v>2.6549999999999998</v>
      </c>
      <c r="E29" s="11">
        <v>1.99</v>
      </c>
      <c r="F29" s="11">
        <v>1.9450000000000001</v>
      </c>
      <c r="H29" s="11" t="s">
        <v>10</v>
      </c>
      <c r="I29" s="11">
        <v>1.1999999999999999E-3</v>
      </c>
    </row>
    <row r="30" spans="1:9">
      <c r="A30" s="6"/>
      <c r="B30" s="11">
        <v>0.65249999999999997</v>
      </c>
      <c r="C30" s="11">
        <v>1.5</v>
      </c>
      <c r="D30" s="11">
        <v>5.5475000000000003</v>
      </c>
      <c r="E30" s="11">
        <v>2.0499999999999998</v>
      </c>
      <c r="F30" s="11">
        <v>2.27</v>
      </c>
      <c r="H30" s="11" t="s">
        <v>13</v>
      </c>
      <c r="I30" s="11">
        <v>1.1000000000000001E-3</v>
      </c>
    </row>
    <row r="31" spans="1:9">
      <c r="A31" s="6"/>
      <c r="B31" s="11">
        <v>0.49</v>
      </c>
      <c r="C31" s="11">
        <v>2.6</v>
      </c>
      <c r="D31" s="11">
        <v>2.7050000000000001</v>
      </c>
      <c r="E31" s="11">
        <v>2.4933329999999998</v>
      </c>
      <c r="F31" s="11">
        <v>2.3766669999999999</v>
      </c>
      <c r="I31" s="7"/>
    </row>
    <row r="32" spans="1:9">
      <c r="A32" s="6"/>
      <c r="B32" s="11">
        <v>0.8</v>
      </c>
      <c r="C32" s="11">
        <v>0.9</v>
      </c>
      <c r="D32" s="11">
        <v>2.5249999999999999</v>
      </c>
      <c r="E32" s="11">
        <v>3.4525000000000001</v>
      </c>
      <c r="F32" s="11">
        <v>1.7</v>
      </c>
      <c r="I32" s="7"/>
    </row>
    <row r="33" spans="1:9">
      <c r="A33" s="6"/>
      <c r="B33" s="11"/>
      <c r="C33" s="11">
        <v>2.2000000000000002</v>
      </c>
      <c r="D33" s="11">
        <v>2.512</v>
      </c>
      <c r="E33" s="11">
        <v>2.3075000000000001</v>
      </c>
      <c r="F33" s="11">
        <v>1.8</v>
      </c>
      <c r="I33" s="7"/>
    </row>
    <row r="34" spans="1:9">
      <c r="A34" s="6"/>
      <c r="B34" s="11"/>
      <c r="C34" s="11">
        <v>1.175</v>
      </c>
      <c r="D34" s="11">
        <v>17.3</v>
      </c>
      <c r="E34" s="11">
        <v>3.0950000000000002</v>
      </c>
      <c r="F34" s="11"/>
      <c r="I34" s="7"/>
    </row>
    <row r="35" spans="1:9">
      <c r="A35" s="6"/>
      <c r="B35" s="11"/>
      <c r="C35" s="11">
        <v>0.46500000000000002</v>
      </c>
      <c r="D35" s="11">
        <v>7.59</v>
      </c>
      <c r="E35" s="11">
        <v>3.86</v>
      </c>
      <c r="F35" s="11"/>
      <c r="I35" s="7"/>
    </row>
    <row r="36" spans="1:9">
      <c r="A36" s="6"/>
      <c r="B36" s="11"/>
      <c r="C36" s="11">
        <v>3.7</v>
      </c>
      <c r="D36" s="11">
        <v>2.7</v>
      </c>
      <c r="E36" s="11">
        <v>3.96</v>
      </c>
      <c r="F36" s="11"/>
      <c r="I36" s="7"/>
    </row>
    <row r="37" spans="1:9">
      <c r="A37" s="6"/>
      <c r="B37" s="11"/>
      <c r="C37" s="11">
        <v>2.2000000000000002</v>
      </c>
      <c r="D37" s="11">
        <v>15.65</v>
      </c>
      <c r="E37" s="11">
        <v>6.3049999999999997</v>
      </c>
      <c r="F37" s="11"/>
      <c r="I37" s="7"/>
    </row>
    <row r="38" spans="1:9">
      <c r="A38" s="6"/>
      <c r="B38" s="11"/>
      <c r="C38" s="11">
        <v>4</v>
      </c>
      <c r="D38" s="11">
        <v>3.266667</v>
      </c>
      <c r="E38" s="11">
        <v>3.855</v>
      </c>
      <c r="F38" s="11"/>
      <c r="I38" s="7"/>
    </row>
    <row r="39" spans="1:9">
      <c r="A39" s="6"/>
      <c r="B39" s="11"/>
      <c r="C39" s="11">
        <v>2.4</v>
      </c>
      <c r="D39" s="11">
        <v>4.5333329999999998</v>
      </c>
      <c r="E39" s="11">
        <v>3.95</v>
      </c>
      <c r="F39" s="11"/>
      <c r="I39" s="7"/>
    </row>
    <row r="40" spans="1:9">
      <c r="A40" s="6"/>
      <c r="B40" s="11"/>
      <c r="C40" s="11"/>
      <c r="D40" s="11">
        <v>3.2250000000000001</v>
      </c>
      <c r="E40" s="11">
        <v>2.2999999999999998</v>
      </c>
      <c r="F40" s="11"/>
      <c r="I40" s="7"/>
    </row>
    <row r="41" spans="1:9">
      <c r="A41" s="6"/>
      <c r="B41" s="11"/>
      <c r="C41" s="11"/>
      <c r="D41" s="11">
        <v>3</v>
      </c>
      <c r="E41" s="11"/>
      <c r="F41" s="11"/>
      <c r="I41" s="7"/>
    </row>
    <row r="42" spans="1:9">
      <c r="A42" s="6"/>
      <c r="B42" s="11"/>
      <c r="C42" s="11"/>
      <c r="D42" s="11">
        <v>7.35</v>
      </c>
      <c r="E42" s="11"/>
      <c r="F42" s="11"/>
      <c r="I42" s="7"/>
    </row>
    <row r="43" spans="1:9">
      <c r="A43" s="6"/>
      <c r="B43" s="11"/>
      <c r="C43" s="11"/>
      <c r="D43" s="11">
        <v>2.9</v>
      </c>
      <c r="E43" s="11"/>
      <c r="F43" s="11"/>
      <c r="I43" s="7"/>
    </row>
    <row r="44" spans="1:9">
      <c r="A44" s="6"/>
      <c r="B44" s="11"/>
      <c r="C44" s="11"/>
      <c r="D44" s="11">
        <v>3.6749999999999998</v>
      </c>
      <c r="E44" s="11"/>
      <c r="F44" s="11"/>
      <c r="I44" s="7"/>
    </row>
    <row r="45" spans="1:9">
      <c r="A45" s="6"/>
      <c r="B45" s="12"/>
      <c r="C45" s="12"/>
      <c r="D45" s="12"/>
      <c r="E45" s="12"/>
      <c r="F45" s="12"/>
      <c r="I45" s="7"/>
    </row>
    <row r="46" spans="1:9">
      <c r="A46" s="9" t="s">
        <v>14</v>
      </c>
      <c r="B46" s="11">
        <f>AVERAGE(B29:B44)</f>
        <v>1.1968749999999999</v>
      </c>
      <c r="C46" s="11">
        <f>AVERAGE(C29:C44)</f>
        <v>2.0309090909090908</v>
      </c>
      <c r="D46" s="11">
        <f>AVERAGE(D29:D44)</f>
        <v>5.4459062500000002</v>
      </c>
      <c r="E46" s="11">
        <f>AVERAGE(E29:E44)</f>
        <v>3.30152775</v>
      </c>
      <c r="F46" s="11">
        <f>AVERAGE(F29:F44)</f>
        <v>2.0183333999999999</v>
      </c>
      <c r="I46" s="7"/>
    </row>
    <row r="47" spans="1:9">
      <c r="A47" s="9" t="s">
        <v>15</v>
      </c>
      <c r="B47" s="9">
        <f>STDEV(B29:B44)/SQRT(COUNT(B29:B44))</f>
        <v>0.55301011047870241</v>
      </c>
      <c r="C47" s="9">
        <f>STDEV(C29:C44)/SQRT(COUNT(C29:C44))</f>
        <v>0.33866503844427592</v>
      </c>
      <c r="D47" s="9">
        <f>STDEV(D29:D44)/SQRT(COUNT(D29:D44))</f>
        <v>1.15284399871064</v>
      </c>
      <c r="E47" s="9">
        <f>STDEV(E29:E44)/SQRT(COUNT(E29:E44))</f>
        <v>0.35343949742246422</v>
      </c>
      <c r="F47" s="9">
        <f>STDEV(F29:F44)/SQRT(COUNT(F29:F44))</f>
        <v>0.13155273868513792</v>
      </c>
      <c r="G47" s="14"/>
      <c r="H47" s="14"/>
      <c r="I47" s="15"/>
    </row>
    <row r="49" spans="1:9" ht="16.3">
      <c r="A49" s="2" t="s">
        <v>19</v>
      </c>
      <c r="B49" s="2"/>
      <c r="C49" s="2"/>
      <c r="D49" s="2"/>
      <c r="E49" s="2"/>
      <c r="F49" s="2"/>
      <c r="G49" s="4"/>
      <c r="H49" s="4"/>
      <c r="I49" s="5"/>
    </row>
    <row r="50" spans="1:9">
      <c r="A50" s="16"/>
      <c r="I50" s="7"/>
    </row>
    <row r="51" spans="1:9">
      <c r="A51" s="6"/>
      <c r="B51" s="9" t="s">
        <v>1</v>
      </c>
      <c r="C51" s="9" t="s">
        <v>2</v>
      </c>
      <c r="D51" s="9" t="s">
        <v>3</v>
      </c>
      <c r="E51" s="9" t="s">
        <v>4</v>
      </c>
      <c r="F51" s="9" t="s">
        <v>5</v>
      </c>
      <c r="H51" s="10" t="s">
        <v>6</v>
      </c>
      <c r="I51" s="10" t="s">
        <v>7</v>
      </c>
    </row>
    <row r="52" spans="1:9">
      <c r="A52" s="6"/>
      <c r="B52" s="17" t="s">
        <v>20</v>
      </c>
      <c r="C52" s="17" t="s">
        <v>20</v>
      </c>
      <c r="D52" s="17" t="s">
        <v>20</v>
      </c>
      <c r="E52" s="17" t="s">
        <v>20</v>
      </c>
      <c r="F52" s="17" t="s">
        <v>20</v>
      </c>
      <c r="H52" s="11" t="s">
        <v>18</v>
      </c>
      <c r="I52" s="11">
        <v>2.06E-2</v>
      </c>
    </row>
    <row r="53" spans="1:9">
      <c r="A53" s="6"/>
      <c r="B53" s="11">
        <v>3.6924429999999999</v>
      </c>
      <c r="C53" s="11">
        <v>6.5</v>
      </c>
      <c r="D53" s="11">
        <v>4.3220340000000004</v>
      </c>
      <c r="E53" s="11">
        <v>1.4849250000000001</v>
      </c>
      <c r="F53" s="11">
        <v>1.4370179999999999</v>
      </c>
      <c r="H53" s="11" t="s">
        <v>11</v>
      </c>
      <c r="I53" s="11" t="s">
        <v>12</v>
      </c>
    </row>
    <row r="54" spans="1:9">
      <c r="A54" s="6"/>
      <c r="B54" s="11">
        <v>5.0689659999999996</v>
      </c>
      <c r="C54" s="11">
        <v>4.3333329999999997</v>
      </c>
      <c r="D54" s="11">
        <v>2.8044159999999998</v>
      </c>
      <c r="E54" s="11">
        <v>1.1463410000000001</v>
      </c>
      <c r="F54" s="11">
        <v>1.0704849999999999</v>
      </c>
      <c r="H54" s="11" t="s">
        <v>13</v>
      </c>
      <c r="I54" s="11">
        <v>1.1000000000000001E-3</v>
      </c>
    </row>
    <row r="55" spans="1:9">
      <c r="A55" s="6"/>
      <c r="B55" s="11">
        <v>5.1530610000000001</v>
      </c>
      <c r="C55" s="11">
        <v>3.1923080000000001</v>
      </c>
      <c r="D55" s="11">
        <v>4.1256930000000001</v>
      </c>
      <c r="E55" s="11">
        <v>1.368984</v>
      </c>
      <c r="F55" s="11">
        <v>1.863955</v>
      </c>
      <c r="I55" s="7"/>
    </row>
    <row r="56" spans="1:9">
      <c r="A56" s="6"/>
      <c r="B56" s="11">
        <v>7.5250000000000004</v>
      </c>
      <c r="C56" s="11">
        <v>5.3333329999999997</v>
      </c>
      <c r="D56" s="11">
        <v>3.8574259999999998</v>
      </c>
      <c r="E56" s="11">
        <v>1.3048519999999999</v>
      </c>
      <c r="F56" s="11">
        <v>1.6470590000000001</v>
      </c>
      <c r="I56" s="7"/>
    </row>
    <row r="57" spans="1:9">
      <c r="A57" s="6"/>
      <c r="B57" s="11"/>
      <c r="C57" s="11">
        <v>6.6363640000000004</v>
      </c>
      <c r="D57" s="11">
        <v>4.0660829999999999</v>
      </c>
      <c r="E57" s="11">
        <v>1.171181</v>
      </c>
      <c r="F57" s="11">
        <v>1.0555559999999999</v>
      </c>
      <c r="I57" s="7"/>
    </row>
    <row r="58" spans="1:9">
      <c r="A58" s="6"/>
      <c r="B58" s="11"/>
      <c r="C58" s="11">
        <v>3.9297870000000001</v>
      </c>
      <c r="D58" s="11">
        <v>2.1878609999999998</v>
      </c>
      <c r="E58" s="11">
        <v>1.434572</v>
      </c>
      <c r="F58" s="11"/>
      <c r="I58" s="7"/>
    </row>
    <row r="59" spans="1:9">
      <c r="A59" s="6"/>
      <c r="B59" s="11"/>
      <c r="C59" s="11">
        <v>4.7419349999999998</v>
      </c>
      <c r="D59" s="11">
        <v>2.8234520000000001</v>
      </c>
      <c r="E59" s="11">
        <v>1.1934370000000001</v>
      </c>
      <c r="F59" s="11"/>
      <c r="I59" s="7"/>
    </row>
    <row r="60" spans="1:9">
      <c r="A60" s="6"/>
      <c r="B60" s="11"/>
      <c r="C60" s="11">
        <v>1.5675680000000001</v>
      </c>
      <c r="D60" s="11">
        <v>5.1801469999999998</v>
      </c>
      <c r="E60" s="11">
        <v>1.139731</v>
      </c>
      <c r="F60" s="11"/>
      <c r="I60" s="7"/>
    </row>
    <row r="61" spans="1:9">
      <c r="A61" s="6"/>
      <c r="B61" s="11"/>
      <c r="C61" s="11">
        <v>2.0909089999999999</v>
      </c>
      <c r="D61" s="11">
        <v>2.363578</v>
      </c>
      <c r="E61" s="11">
        <v>1.185567</v>
      </c>
      <c r="F61" s="11"/>
      <c r="I61" s="7"/>
    </row>
    <row r="62" spans="1:9">
      <c r="A62" s="6"/>
      <c r="B62" s="11"/>
      <c r="C62" s="11">
        <v>2.8</v>
      </c>
      <c r="D62" s="11">
        <v>2.8469389999999999</v>
      </c>
      <c r="E62" s="11">
        <v>1.2658879999999999</v>
      </c>
      <c r="F62" s="11"/>
      <c r="I62" s="7"/>
    </row>
    <row r="63" spans="1:9">
      <c r="A63" s="6"/>
      <c r="B63" s="11"/>
      <c r="C63" s="11">
        <v>3.2083330000000001</v>
      </c>
      <c r="D63" s="11">
        <v>3.1985290000000002</v>
      </c>
      <c r="E63" s="11">
        <v>1.3151900000000001</v>
      </c>
      <c r="F63" s="11"/>
      <c r="I63" s="7"/>
    </row>
    <row r="64" spans="1:9">
      <c r="A64" s="6"/>
      <c r="B64" s="11"/>
      <c r="C64" s="11"/>
      <c r="D64" s="11">
        <v>2.387597</v>
      </c>
      <c r="E64" s="11">
        <v>1.5543480000000001</v>
      </c>
      <c r="F64" s="11"/>
      <c r="I64" s="7"/>
    </row>
    <row r="65" spans="1:9">
      <c r="A65" s="6"/>
      <c r="B65" s="11"/>
      <c r="C65" s="11"/>
      <c r="D65" s="11">
        <v>2.3666670000000001</v>
      </c>
      <c r="E65" s="11"/>
      <c r="F65" s="11"/>
      <c r="I65" s="7"/>
    </row>
    <row r="66" spans="1:9">
      <c r="A66" s="6"/>
      <c r="B66" s="11"/>
      <c r="C66" s="11"/>
      <c r="D66" s="11">
        <v>2.0068030000000001</v>
      </c>
      <c r="E66" s="11"/>
      <c r="F66" s="11"/>
      <c r="I66" s="7"/>
    </row>
    <row r="67" spans="1:9">
      <c r="A67" s="6"/>
      <c r="B67" s="11"/>
      <c r="C67" s="11"/>
      <c r="D67" s="11">
        <v>2.7844829999999998</v>
      </c>
      <c r="E67" s="11"/>
      <c r="F67" s="11"/>
      <c r="I67" s="7"/>
    </row>
    <row r="68" spans="1:9">
      <c r="A68" s="6"/>
      <c r="B68" s="11"/>
      <c r="C68" s="11"/>
      <c r="D68" s="11">
        <v>2.557823</v>
      </c>
      <c r="E68" s="11"/>
      <c r="F68" s="11"/>
      <c r="I68" s="7"/>
    </row>
    <row r="69" spans="1:9">
      <c r="A69" s="6"/>
      <c r="I69" s="7"/>
    </row>
    <row r="70" spans="1:9">
      <c r="A70" s="9" t="s">
        <v>14</v>
      </c>
      <c r="B70" s="11">
        <f>AVERAGE(B53:B68)</f>
        <v>5.3598675</v>
      </c>
      <c r="C70" s="11">
        <f>AVERAGE(C53:C68)</f>
        <v>4.0303518181818179</v>
      </c>
      <c r="D70" s="11">
        <f>AVERAGE(D53:D68)</f>
        <v>3.1174706875</v>
      </c>
      <c r="E70" s="11">
        <f>AVERAGE(E53:E68)</f>
        <v>1.2970846666666667</v>
      </c>
      <c r="F70" s="11">
        <f>AVERAGE(F53:F68)</f>
        <v>1.4148145999999999</v>
      </c>
      <c r="I70" s="7"/>
    </row>
    <row r="71" spans="1:9">
      <c r="A71" s="9" t="s">
        <v>15</v>
      </c>
      <c r="B71" s="9">
        <f>STDEV(B53:B68)/SQRT(COUNT(B53:B68))</f>
        <v>0.79558656646637171</v>
      </c>
      <c r="C71" s="9">
        <f>STDEV(C53:C68)/SQRT(COUNT(C53:C68))</f>
        <v>0.50375881362007568</v>
      </c>
      <c r="D71" s="9">
        <f>STDEV(D53:D68)/SQRT(COUNT(D53:D68))</f>
        <v>0.22931369532879542</v>
      </c>
      <c r="E71" s="9">
        <f>STDEV(E53:E68)/SQRT(COUNT(E53:E68))</f>
        <v>4.0209362372449931E-2</v>
      </c>
      <c r="F71" s="9">
        <f>STDEV(F53:F68)/SQRT(COUNT(F53:F68))</f>
        <v>0.1587115569713185</v>
      </c>
      <c r="G71" s="14"/>
      <c r="H71" s="14"/>
      <c r="I71" s="15"/>
    </row>
  </sheetData>
  <mergeCells count="4">
    <mergeCell ref="A1:F1"/>
    <mergeCell ref="K1:N12"/>
    <mergeCell ref="A25:F25"/>
    <mergeCell ref="A49:F49"/>
  </mergeCells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Linbi Cai</cp:lastModifiedBy>
  <cp:revision>2</cp:revision>
  <dcterms:created xsi:type="dcterms:W3CDTF">2022-03-02T17:40:57Z</dcterms:created>
  <dcterms:modified xsi:type="dcterms:W3CDTF">2022-03-03T14:01:50Z</dcterms:modified>
  <dc:language>en-US</dc:language>
</cp:coreProperties>
</file>